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ricssona\Documents\Banks_SRA_files\2020 Q2 Figures\"/>
    </mc:Choice>
  </mc:AlternateContent>
  <xr:revisionPtr revIDLastSave="0" documentId="13_ncr:1_{2A176919-A8B9-49C7-B2D0-D6AC9A1A6A0D}" xr6:coauthVersionLast="36" xr6:coauthVersionMax="36" xr10:uidLastSave="{00000000-0000-0000-0000-000000000000}"/>
  <bookViews>
    <workbookView xWindow="0" yWindow="0" windowWidth="19200" windowHeight="8150" xr2:uid="{966C0A7D-8A4F-4A8F-9CA6-5DC844705A0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" uniqueCount="131">
  <si>
    <t>Periocular</t>
  </si>
  <si>
    <t>ASV0012</t>
  </si>
  <si>
    <t>ASV0002</t>
  </si>
  <si>
    <t>ASV0014</t>
  </si>
  <si>
    <t>ASV0022</t>
  </si>
  <si>
    <t>ASV0031</t>
  </si>
  <si>
    <t>ASV0003</t>
  </si>
  <si>
    <t>ASV0013</t>
  </si>
  <si>
    <t>ASV0017</t>
  </si>
  <si>
    <t>ASV0045</t>
  </si>
  <si>
    <t>ASV0033</t>
  </si>
  <si>
    <t>ASV0038</t>
  </si>
  <si>
    <t>ASV0055</t>
  </si>
  <si>
    <t>ASV0059</t>
  </si>
  <si>
    <t>ASV0008</t>
  </si>
  <si>
    <t>ASV0005</t>
  </si>
  <si>
    <t>ASV0035</t>
  </si>
  <si>
    <t>ASV0037</t>
  </si>
  <si>
    <t>ASV0004</t>
  </si>
  <si>
    <t>ASV0072</t>
  </si>
  <si>
    <t>ASV0067</t>
  </si>
  <si>
    <t>ASV0146</t>
  </si>
  <si>
    <t>ASV0152</t>
  </si>
  <si>
    <t>ASV0110</t>
  </si>
  <si>
    <t>ASV0070</t>
  </si>
  <si>
    <t>ASV0074</t>
  </si>
  <si>
    <t>ASV0057</t>
  </si>
  <si>
    <t>ASV0042</t>
  </si>
  <si>
    <t>ASV0107</t>
  </si>
  <si>
    <t>ASV0018</t>
  </si>
  <si>
    <t>ASV0050</t>
  </si>
  <si>
    <t>ASV0140</t>
  </si>
  <si>
    <t>ASV0124</t>
  </si>
  <si>
    <t>ASV0087</t>
  </si>
  <si>
    <t>ASV0060</t>
  </si>
  <si>
    <t>ASV0020</t>
  </si>
  <si>
    <t>ASV0026</t>
  </si>
  <si>
    <t>ASV0118</t>
  </si>
  <si>
    <t>ASV0105</t>
  </si>
  <si>
    <t>ASV0019</t>
  </si>
  <si>
    <t>ASV0075</t>
  </si>
  <si>
    <t>ASV0151</t>
  </si>
  <si>
    <t>ASV0094</t>
  </si>
  <si>
    <t>ASV0088</t>
  </si>
  <si>
    <t>ASV0184</t>
  </si>
  <si>
    <t>ASV0046</t>
  </si>
  <si>
    <t>ASV0079</t>
  </si>
  <si>
    <t>ASV0047</t>
  </si>
  <si>
    <t>ASV0102</t>
  </si>
  <si>
    <t>ASV0181</t>
  </si>
  <si>
    <t>ASV0025</t>
  </si>
  <si>
    <t>Prevalence</t>
  </si>
  <si>
    <t>% total DNA</t>
  </si>
  <si>
    <t>Conjunctival</t>
  </si>
  <si>
    <t>Nasal</t>
  </si>
  <si>
    <t>ASV</t>
  </si>
  <si>
    <t>Moraxellaceae</t>
  </si>
  <si>
    <t>undetermined</t>
  </si>
  <si>
    <t>Acinetobacter</t>
  </si>
  <si>
    <t>Frederiksenia</t>
  </si>
  <si>
    <t>Pasteurellaceae</t>
  </si>
  <si>
    <t>Moraxella</t>
  </si>
  <si>
    <t>Cytophagaceae</t>
  </si>
  <si>
    <t>Reyranella</t>
  </si>
  <si>
    <t>Reyranellaceae</t>
  </si>
  <si>
    <t>Propionibacteriaceae</t>
  </si>
  <si>
    <t>Cutibacterium</t>
  </si>
  <si>
    <t>Staphylococcus</t>
  </si>
  <si>
    <t>Staphylococcaceae</t>
  </si>
  <si>
    <t>Porphyromonas</t>
  </si>
  <si>
    <t>Porphyromonadaceae</t>
  </si>
  <si>
    <t>Conchiformibius</t>
  </si>
  <si>
    <t>Neisseriaceae</t>
  </si>
  <si>
    <t>Bradyrhizobium</t>
  </si>
  <si>
    <t>Xanthobacteraceae</t>
  </si>
  <si>
    <t>Mycoplasmataceae</t>
  </si>
  <si>
    <t>Mycoplasma fastidiosum</t>
  </si>
  <si>
    <t>Fimbriimonas</t>
  </si>
  <si>
    <t>Fimbriimonadaceae</t>
  </si>
  <si>
    <t>Roseobacter</t>
  </si>
  <si>
    <r>
      <t xml:space="preserve">Oligoflexales </t>
    </r>
    <r>
      <rPr>
        <sz val="11"/>
        <color theme="1"/>
        <rFont val="Calibri"/>
        <family val="2"/>
        <scheme val="minor"/>
      </rPr>
      <t>0319-6G20</t>
    </r>
  </si>
  <si>
    <t>Diplorickettsiaceae</t>
  </si>
  <si>
    <t>Burkholderiaceae</t>
  </si>
  <si>
    <t>AAP99</t>
  </si>
  <si>
    <t>Sphingomonas</t>
  </si>
  <si>
    <t>Sphingomonadaceae</t>
  </si>
  <si>
    <t>Bryobacter</t>
  </si>
  <si>
    <r>
      <t>Solibacteraceae</t>
    </r>
    <r>
      <rPr>
        <sz val="11"/>
        <color theme="1"/>
        <rFont val="Calibri"/>
        <family val="2"/>
        <scheme val="minor"/>
      </rPr>
      <t xml:space="preserve"> (subgroup 3)</t>
    </r>
  </si>
  <si>
    <t>Acinetobacter lwoffii</t>
  </si>
  <si>
    <t>Streptococcus</t>
  </si>
  <si>
    <t>Streptococcaceae</t>
  </si>
  <si>
    <t>Fusobacterium</t>
  </si>
  <si>
    <t>Fusobacteriaceae</t>
  </si>
  <si>
    <t>Micropepsaceae</t>
  </si>
  <si>
    <t>Porphyromonas canoris</t>
  </si>
  <si>
    <r>
      <rPr>
        <sz val="11"/>
        <color theme="1"/>
        <rFont val="Calibri"/>
        <family val="2"/>
        <scheme val="minor"/>
      </rPr>
      <t xml:space="preserve">Candidatus </t>
    </r>
    <r>
      <rPr>
        <i/>
        <sz val="11"/>
        <color theme="1"/>
        <rFont val="Calibri"/>
        <family val="2"/>
        <scheme val="minor"/>
      </rPr>
      <t>Ovatusbacter</t>
    </r>
  </si>
  <si>
    <t>Abiotrophia</t>
  </si>
  <si>
    <t>Aerococcaceae</t>
  </si>
  <si>
    <t>Porphyromonas circumdentaria</t>
  </si>
  <si>
    <t>Bacteroides</t>
  </si>
  <si>
    <t>Bacteroidaceae</t>
  </si>
  <si>
    <r>
      <t xml:space="preserve">Acidobacteriia </t>
    </r>
    <r>
      <rPr>
        <sz val="11"/>
        <color theme="1"/>
        <rFont val="Calibri"/>
        <family val="2"/>
        <scheme val="minor"/>
      </rPr>
      <t>(subgroup 2)</t>
    </r>
  </si>
  <si>
    <t>Bergeyella</t>
  </si>
  <si>
    <t>Weeksellaceae</t>
  </si>
  <si>
    <t>Streptococcus suis</t>
  </si>
  <si>
    <t>Asinibacterium</t>
  </si>
  <si>
    <t>Chitinophagaceae</t>
  </si>
  <si>
    <t>Cardiobacterium</t>
  </si>
  <si>
    <t>Cardiobacteriaceae</t>
  </si>
  <si>
    <t>Aquabacterium</t>
  </si>
  <si>
    <t>Gemella</t>
  </si>
  <si>
    <t>Bacillales family XI</t>
  </si>
  <si>
    <t>Acidibacter</t>
  </si>
  <si>
    <t>Gammaproteobacteria incertae sedis</t>
  </si>
  <si>
    <t>Caulobacteraceae</t>
  </si>
  <si>
    <t>Pajaroellobacter</t>
  </si>
  <si>
    <t>Polyangiaceae</t>
  </si>
  <si>
    <t>Obscuribacterales</t>
  </si>
  <si>
    <t>Nevskia</t>
  </si>
  <si>
    <t>Solimonadaceae</t>
  </si>
  <si>
    <t>Leptospira</t>
  </si>
  <si>
    <t>Leptospiraceae</t>
  </si>
  <si>
    <t>Afipia</t>
  </si>
  <si>
    <r>
      <t xml:space="preserve">Absconditabacteriales </t>
    </r>
    <r>
      <rPr>
        <sz val="11"/>
        <color theme="1"/>
        <rFont val="Calibri"/>
        <family val="2"/>
        <scheme val="minor"/>
      </rPr>
      <t>(SR1)</t>
    </r>
  </si>
  <si>
    <r>
      <t>Genus (</t>
    </r>
    <r>
      <rPr>
        <b/>
        <sz val="11"/>
        <color theme="1"/>
        <rFont val="Calibri"/>
        <family val="2"/>
      </rPr>
      <t>± species)</t>
    </r>
  </si>
  <si>
    <t>ASV0001</t>
  </si>
  <si>
    <t>ASV0083</t>
  </si>
  <si>
    <t>ASV0069</t>
  </si>
  <si>
    <t>Pasteurella</t>
  </si>
  <si>
    <t>Psychrobacter</t>
  </si>
  <si>
    <t>Family (or closest taxonom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 applyFill="1"/>
    <xf numFmtId="0" fontId="0" fillId="0" borderId="1" xfId="0" applyFill="1" applyBorder="1"/>
    <xf numFmtId="0" fontId="0" fillId="0" borderId="2" xfId="0" applyFill="1" applyBorder="1"/>
    <xf numFmtId="0" fontId="1" fillId="0" borderId="4" xfId="0" applyFont="1" applyFill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7" xfId="0" applyFill="1" applyBorder="1"/>
    <xf numFmtId="0" fontId="0" fillId="0" borderId="4" xfId="0" applyFill="1" applyBorder="1"/>
    <xf numFmtId="0" fontId="0" fillId="2" borderId="7" xfId="0" applyFill="1" applyBorder="1"/>
    <xf numFmtId="0" fontId="2" fillId="0" borderId="9" xfId="0" applyFont="1" applyFill="1" applyBorder="1"/>
    <xf numFmtId="0" fontId="2" fillId="2" borderId="10" xfId="0" applyFont="1" applyFill="1" applyBorder="1"/>
    <xf numFmtId="0" fontId="2" fillId="0" borderId="10" xfId="0" applyFont="1" applyFill="1" applyBorder="1"/>
    <xf numFmtId="0" fontId="2" fillId="0" borderId="11" xfId="0" applyFont="1" applyFill="1" applyBorder="1"/>
    <xf numFmtId="0" fontId="2" fillId="0" borderId="12" xfId="0" applyFont="1" applyFill="1" applyBorder="1" applyAlignment="1">
      <alignment horizontal="left"/>
    </xf>
    <xf numFmtId="0" fontId="0" fillId="2" borderId="13" xfId="0" applyFill="1" applyBorder="1"/>
    <xf numFmtId="0" fontId="2" fillId="2" borderId="13" xfId="0" applyFont="1" applyFill="1" applyBorder="1"/>
    <xf numFmtId="0" fontId="2" fillId="0" borderId="13" xfId="0" applyFont="1" applyFill="1" applyBorder="1"/>
    <xf numFmtId="0" fontId="0" fillId="2" borderId="13" xfId="0" applyFont="1" applyFill="1" applyBorder="1"/>
    <xf numFmtId="0" fontId="0" fillId="0" borderId="14" xfId="0" applyFill="1" applyBorder="1"/>
    <xf numFmtId="0" fontId="1" fillId="0" borderId="5" xfId="0" applyFont="1" applyFill="1" applyBorder="1" applyAlignment="1">
      <alignment horizontal="left"/>
    </xf>
    <xf numFmtId="164" fontId="1" fillId="0" borderId="1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0" fillId="0" borderId="13" xfId="0" applyFill="1" applyBorder="1"/>
  </cellXfs>
  <cellStyles count="1">
    <cellStyle name="Normal" xfId="0" builtinId="0"/>
  </cellStyles>
  <dxfs count="3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1A616-6D23-4EF3-B32B-244C62306A6C}">
  <dimension ref="B1:J56"/>
  <sheetViews>
    <sheetView tabSelected="1" workbookViewId="0">
      <selection activeCell="M42" sqref="M42"/>
    </sheetView>
  </sheetViews>
  <sheetFormatPr defaultRowHeight="14.5" x14ac:dyDescent="0.35"/>
  <cols>
    <col min="2" max="2" width="8.1796875" style="2" bestFit="1" customWidth="1"/>
    <col min="3" max="3" width="33" style="2" bestFit="1" customWidth="1"/>
    <col min="4" max="4" width="28.6328125" style="2" bestFit="1" customWidth="1"/>
    <col min="5" max="5" width="10.36328125" style="1" bestFit="1" customWidth="1"/>
    <col min="6" max="6" width="11" style="1" bestFit="1" customWidth="1"/>
    <col min="7" max="7" width="10.36328125" style="1" bestFit="1" customWidth="1"/>
    <col min="8" max="8" width="11" style="1" bestFit="1" customWidth="1"/>
    <col min="9" max="9" width="10.36328125" style="1" bestFit="1" customWidth="1"/>
    <col min="10" max="10" width="11" style="1" bestFit="1" customWidth="1"/>
  </cols>
  <sheetData>
    <row r="1" spans="2:10" ht="15" thickBot="1" x14ac:dyDescent="0.4"/>
    <row r="2" spans="2:10" x14ac:dyDescent="0.35">
      <c r="B2" s="3"/>
      <c r="C2" s="4"/>
      <c r="D2" s="4"/>
      <c r="E2" s="29" t="s">
        <v>53</v>
      </c>
      <c r="F2" s="30"/>
      <c r="G2" s="29" t="s">
        <v>54</v>
      </c>
      <c r="H2" s="30"/>
      <c r="I2" s="29" t="s">
        <v>0</v>
      </c>
      <c r="J2" s="30"/>
    </row>
    <row r="3" spans="2:10" ht="15" thickBot="1" x14ac:dyDescent="0.4">
      <c r="B3" s="5" t="s">
        <v>55</v>
      </c>
      <c r="C3" s="28" t="s">
        <v>130</v>
      </c>
      <c r="D3" s="28" t="s">
        <v>124</v>
      </c>
      <c r="E3" s="7" t="s">
        <v>51</v>
      </c>
      <c r="F3" s="6" t="s">
        <v>52</v>
      </c>
      <c r="G3" s="7" t="s">
        <v>51</v>
      </c>
      <c r="H3" s="6" t="s">
        <v>52</v>
      </c>
      <c r="I3" s="7" t="s">
        <v>51</v>
      </c>
      <c r="J3" s="6" t="s">
        <v>52</v>
      </c>
    </row>
    <row r="4" spans="2:10" x14ac:dyDescent="0.35">
      <c r="B4" s="14" t="s">
        <v>125</v>
      </c>
      <c r="C4" s="18" t="s">
        <v>56</v>
      </c>
      <c r="D4" s="22" t="s">
        <v>129</v>
      </c>
      <c r="E4" s="8">
        <v>0</v>
      </c>
      <c r="F4" s="9">
        <v>0</v>
      </c>
      <c r="G4" s="8">
        <v>0.95652173913043481</v>
      </c>
      <c r="H4" s="11">
        <v>0.76324632108862378</v>
      </c>
      <c r="I4" s="8">
        <v>0.65217391304347827</v>
      </c>
      <c r="J4" s="9">
        <v>0.24137742829630379</v>
      </c>
    </row>
    <row r="5" spans="2:10" x14ac:dyDescent="0.35">
      <c r="B5" s="17" t="s">
        <v>2</v>
      </c>
      <c r="C5" s="19" t="s">
        <v>56</v>
      </c>
      <c r="D5" s="23" t="s">
        <v>57</v>
      </c>
      <c r="E5" s="10">
        <v>1</v>
      </c>
      <c r="F5" s="11">
        <v>0.10612486095661847</v>
      </c>
      <c r="G5" s="10">
        <v>0.91304347826086951</v>
      </c>
      <c r="H5" s="11">
        <v>7.1215904138546195E-3</v>
      </c>
      <c r="I5" s="10">
        <v>1</v>
      </c>
      <c r="J5" s="11">
        <v>2.0658305621289088E-2</v>
      </c>
    </row>
    <row r="6" spans="2:10" x14ac:dyDescent="0.35">
      <c r="B6" s="17" t="s">
        <v>6</v>
      </c>
      <c r="C6" s="19" t="s">
        <v>56</v>
      </c>
      <c r="D6" s="24" t="s">
        <v>58</v>
      </c>
      <c r="E6" s="10">
        <v>0.95652173913043481</v>
      </c>
      <c r="F6" s="11">
        <v>8.311318131256952E-2</v>
      </c>
      <c r="G6" s="10">
        <v>0.91304347826086951</v>
      </c>
      <c r="H6" s="11">
        <v>6.3619812561858252E-3</v>
      </c>
      <c r="I6" s="10">
        <v>0.95652173913043481</v>
      </c>
      <c r="J6" s="11">
        <v>1.5917694253957983E-2</v>
      </c>
    </row>
    <row r="7" spans="2:10" x14ac:dyDescent="0.35">
      <c r="B7" s="17" t="s">
        <v>18</v>
      </c>
      <c r="C7" s="19" t="s">
        <v>56</v>
      </c>
      <c r="D7" s="24" t="s">
        <v>58</v>
      </c>
      <c r="E7" s="10">
        <v>0.91304347826086951</v>
      </c>
      <c r="F7" s="11">
        <v>6.0935761957730809E-2</v>
      </c>
      <c r="G7" s="10">
        <v>0.78260869565217395</v>
      </c>
      <c r="H7" s="11">
        <v>4.6554062585277842E-3</v>
      </c>
      <c r="I7" s="10">
        <v>0.86956521739130432</v>
      </c>
      <c r="J7" s="11">
        <v>1.0155668266363101E-2</v>
      </c>
    </row>
    <row r="8" spans="2:10" x14ac:dyDescent="0.35">
      <c r="B8" s="17" t="s">
        <v>15</v>
      </c>
      <c r="C8" s="19" t="s">
        <v>60</v>
      </c>
      <c r="D8" s="24" t="s">
        <v>59</v>
      </c>
      <c r="E8" s="10">
        <v>0.56521739130434778</v>
      </c>
      <c r="F8" s="11">
        <v>1.1384176863181312E-2</v>
      </c>
      <c r="G8" s="10">
        <v>0.73913043478260865</v>
      </c>
      <c r="H8" s="11">
        <v>6.8996134750184306E-3</v>
      </c>
      <c r="I8" s="10">
        <v>0.86956521739130432</v>
      </c>
      <c r="J8" s="11">
        <v>1.7944929378145624E-2</v>
      </c>
    </row>
    <row r="9" spans="2:10" x14ac:dyDescent="0.35">
      <c r="B9" s="15" t="s">
        <v>14</v>
      </c>
      <c r="C9" s="20" t="s">
        <v>56</v>
      </c>
      <c r="D9" s="25" t="s">
        <v>61</v>
      </c>
      <c r="E9" s="10">
        <v>0.47826086956521741</v>
      </c>
      <c r="F9" s="11">
        <v>6.1352892102335931E-3</v>
      </c>
      <c r="G9" s="10">
        <v>0.56521739130434778</v>
      </c>
      <c r="H9" s="11">
        <v>2.3623233857796278E-3</v>
      </c>
      <c r="I9" s="10">
        <v>0.86956521739130432</v>
      </c>
      <c r="J9" s="11">
        <v>1.8997532231089211E-2</v>
      </c>
    </row>
    <row r="10" spans="2:10" x14ac:dyDescent="0.35">
      <c r="B10" s="17" t="s">
        <v>1</v>
      </c>
      <c r="C10" s="19" t="s">
        <v>62</v>
      </c>
      <c r="D10" s="23" t="s">
        <v>57</v>
      </c>
      <c r="E10" s="10">
        <v>0.95652173913043481</v>
      </c>
      <c r="F10" s="11">
        <v>3.2310205784204675E-2</v>
      </c>
      <c r="G10" s="10">
        <v>0.95652173913043481</v>
      </c>
      <c r="H10" s="11">
        <v>2.5333881826809113E-3</v>
      </c>
      <c r="I10" s="10">
        <v>1</v>
      </c>
      <c r="J10" s="11">
        <v>6.3390082921713636E-3</v>
      </c>
    </row>
    <row r="11" spans="2:10" x14ac:dyDescent="0.35">
      <c r="B11" s="17" t="s">
        <v>7</v>
      </c>
      <c r="C11" s="19" t="s">
        <v>64</v>
      </c>
      <c r="D11" s="24" t="s">
        <v>63</v>
      </c>
      <c r="E11" s="10">
        <v>0.95652173913043481</v>
      </c>
      <c r="F11" s="11">
        <v>2.6470383759733037E-2</v>
      </c>
      <c r="G11" s="10">
        <v>0.86956521739130432</v>
      </c>
      <c r="H11" s="11">
        <v>2.3093747581673257E-3</v>
      </c>
      <c r="I11" s="10">
        <v>0.95652173913043481</v>
      </c>
      <c r="J11" s="11">
        <v>5.875083331059191E-3</v>
      </c>
    </row>
    <row r="12" spans="2:10" x14ac:dyDescent="0.35">
      <c r="B12" s="17" t="s">
        <v>3</v>
      </c>
      <c r="C12" s="19" t="s">
        <v>65</v>
      </c>
      <c r="D12" s="24" t="s">
        <v>66</v>
      </c>
      <c r="E12" s="10">
        <v>1</v>
      </c>
      <c r="F12" s="11">
        <v>2.6400862068965518E-2</v>
      </c>
      <c r="G12" s="10">
        <v>0.91304347826086951</v>
      </c>
      <c r="H12" s="11">
        <v>1.631225027594381E-3</v>
      </c>
      <c r="I12" s="10">
        <v>1</v>
      </c>
      <c r="J12" s="11">
        <v>6.455964164720651E-3</v>
      </c>
    </row>
    <row r="13" spans="2:10" x14ac:dyDescent="0.35">
      <c r="B13" s="17" t="s">
        <v>8</v>
      </c>
      <c r="C13" s="19" t="s">
        <v>68</v>
      </c>
      <c r="D13" s="24" t="s">
        <v>67</v>
      </c>
      <c r="E13" s="10">
        <v>0.95652173913043481</v>
      </c>
      <c r="F13" s="11">
        <v>1.6372358175750834E-2</v>
      </c>
      <c r="G13" s="10">
        <v>0.78260869565217395</v>
      </c>
      <c r="H13" s="11">
        <v>1.4133210601129842E-3</v>
      </c>
      <c r="I13" s="10">
        <v>0.95652173913043481</v>
      </c>
      <c r="J13" s="11">
        <v>7.1732935163562788E-3</v>
      </c>
    </row>
    <row r="14" spans="2:10" x14ac:dyDescent="0.35">
      <c r="B14" s="15" t="s">
        <v>29</v>
      </c>
      <c r="C14" s="20" t="s">
        <v>70</v>
      </c>
      <c r="D14" s="25" t="s">
        <v>69</v>
      </c>
      <c r="E14" s="10">
        <v>0.30434782608695654</v>
      </c>
      <c r="F14" s="11">
        <v>3.1458565072302559E-3</v>
      </c>
      <c r="G14" s="10">
        <v>0.39130434782608697</v>
      </c>
      <c r="H14" s="11">
        <v>1.1302495509549081E-3</v>
      </c>
      <c r="I14" s="10">
        <v>0.69565217391304346</v>
      </c>
      <c r="J14" s="11">
        <v>9.8398874104800253E-3</v>
      </c>
    </row>
    <row r="15" spans="2:10" x14ac:dyDescent="0.35">
      <c r="B15" s="15" t="s">
        <v>39</v>
      </c>
      <c r="C15" s="20" t="s">
        <v>72</v>
      </c>
      <c r="D15" s="25" t="s">
        <v>71</v>
      </c>
      <c r="E15" s="10">
        <v>0.17391304347826086</v>
      </c>
      <c r="F15" s="11">
        <v>1.685901001112347E-3</v>
      </c>
      <c r="G15" s="10">
        <v>0.52173913043478259</v>
      </c>
      <c r="H15" s="11">
        <v>3.2380122270600073E-3</v>
      </c>
      <c r="I15" s="10">
        <v>0.60869565217391308</v>
      </c>
      <c r="J15" s="11">
        <v>5.6996495222352605E-3</v>
      </c>
    </row>
    <row r="16" spans="2:10" x14ac:dyDescent="0.35">
      <c r="B16" s="15" t="s">
        <v>35</v>
      </c>
      <c r="C16" s="20" t="s">
        <v>56</v>
      </c>
      <c r="D16" s="25" t="s">
        <v>61</v>
      </c>
      <c r="E16" s="10">
        <v>0.21739130434782608</v>
      </c>
      <c r="F16" s="11">
        <v>2.4158787541713016E-3</v>
      </c>
      <c r="G16" s="10">
        <v>0.2608695652173913</v>
      </c>
      <c r="H16" s="11">
        <v>7.2091592979826576E-4</v>
      </c>
      <c r="I16" s="10">
        <v>0.65217391304347827</v>
      </c>
      <c r="J16" s="11">
        <v>1.0623491756560249E-2</v>
      </c>
    </row>
    <row r="17" spans="2:10" x14ac:dyDescent="0.35">
      <c r="B17" s="17" t="s">
        <v>4</v>
      </c>
      <c r="C17" s="19" t="s">
        <v>74</v>
      </c>
      <c r="D17" s="24" t="s">
        <v>73</v>
      </c>
      <c r="E17" s="10">
        <v>1</v>
      </c>
      <c r="F17" s="11">
        <v>2.1360539488320358E-2</v>
      </c>
      <c r="G17" s="10">
        <v>0.78260869565217395</v>
      </c>
      <c r="H17" s="11">
        <v>1.4581237450157012E-3</v>
      </c>
      <c r="I17" s="10">
        <v>1</v>
      </c>
      <c r="J17" s="11">
        <v>4.2182084699442903E-3</v>
      </c>
    </row>
    <row r="18" spans="2:10" x14ac:dyDescent="0.35">
      <c r="B18" s="15" t="s">
        <v>50</v>
      </c>
      <c r="C18" s="20" t="s">
        <v>75</v>
      </c>
      <c r="D18" s="25" t="s">
        <v>76</v>
      </c>
      <c r="E18" s="10">
        <v>4.3478260869565216E-2</v>
      </c>
      <c r="F18" s="11">
        <v>2.1725528364849832E-3</v>
      </c>
      <c r="G18" s="10">
        <v>0.56521739130434778</v>
      </c>
      <c r="H18" s="11">
        <v>3.2604135695113658E-3</v>
      </c>
      <c r="I18" s="10">
        <v>0.2608695652173913</v>
      </c>
      <c r="J18" s="11">
        <v>5.0135084032794427E-3</v>
      </c>
    </row>
    <row r="19" spans="2:10" x14ac:dyDescent="0.35">
      <c r="B19" s="15" t="s">
        <v>36</v>
      </c>
      <c r="C19" s="20" t="s">
        <v>72</v>
      </c>
      <c r="D19" s="25" t="s">
        <v>71</v>
      </c>
      <c r="E19" s="10">
        <v>0.39130434782608697</v>
      </c>
      <c r="F19" s="11">
        <v>2.5027808676307008E-3</v>
      </c>
      <c r="G19" s="10">
        <v>0.56521739130434778</v>
      </c>
      <c r="H19" s="11">
        <v>2.5618989821644582E-3</v>
      </c>
      <c r="I19" s="10">
        <v>0.65217391304347827</v>
      </c>
      <c r="J19" s="11">
        <v>5.7620259875948805E-3</v>
      </c>
    </row>
    <row r="20" spans="2:10" x14ac:dyDescent="0.35">
      <c r="B20" s="17" t="s">
        <v>5</v>
      </c>
      <c r="C20" s="19" t="s">
        <v>78</v>
      </c>
      <c r="D20" s="24" t="s">
        <v>77</v>
      </c>
      <c r="E20" s="10">
        <v>1</v>
      </c>
      <c r="F20" s="11">
        <v>1.4703837597330367E-2</v>
      </c>
      <c r="G20" s="10">
        <v>0.86956521739130432</v>
      </c>
      <c r="H20" s="11">
        <v>1.0691549806330213E-3</v>
      </c>
      <c r="I20" s="10">
        <v>1</v>
      </c>
      <c r="J20" s="11">
        <v>3.1149247388960145E-3</v>
      </c>
    </row>
    <row r="21" spans="2:10" x14ac:dyDescent="0.35">
      <c r="B21" s="17" t="s">
        <v>10</v>
      </c>
      <c r="C21" s="19" t="s">
        <v>80</v>
      </c>
      <c r="D21" s="24" t="s">
        <v>79</v>
      </c>
      <c r="E21" s="10">
        <v>1</v>
      </c>
      <c r="F21" s="11">
        <v>1.4599555061179088E-2</v>
      </c>
      <c r="G21" s="10">
        <v>0.78260869565217395</v>
      </c>
      <c r="H21" s="11">
        <v>9.856590678597758E-4</v>
      </c>
      <c r="I21" s="10">
        <v>0.95652173913043481</v>
      </c>
      <c r="J21" s="11">
        <v>2.600318899679151E-3</v>
      </c>
    </row>
    <row r="22" spans="2:10" x14ac:dyDescent="0.35">
      <c r="B22" s="17" t="s">
        <v>16</v>
      </c>
      <c r="C22" s="19" t="s">
        <v>81</v>
      </c>
      <c r="D22" s="23" t="s">
        <v>57</v>
      </c>
      <c r="E22" s="10">
        <v>0.86956521739130432</v>
      </c>
      <c r="F22" s="11">
        <v>1.3035317018909899E-2</v>
      </c>
      <c r="G22" s="10">
        <v>0.73913043478260865</v>
      </c>
      <c r="H22" s="11">
        <v>9.4492935431185108E-4</v>
      </c>
      <c r="I22" s="10">
        <v>0.86956521739130432</v>
      </c>
      <c r="J22" s="11">
        <v>2.3975953872603867E-3</v>
      </c>
    </row>
    <row r="23" spans="2:10" x14ac:dyDescent="0.35">
      <c r="B23" s="17" t="s">
        <v>17</v>
      </c>
      <c r="C23" s="19" t="s">
        <v>81</v>
      </c>
      <c r="D23" s="23" t="s">
        <v>57</v>
      </c>
      <c r="E23" s="10">
        <v>0.86956521739130432</v>
      </c>
      <c r="F23" s="11">
        <v>1.2009872080088987E-2</v>
      </c>
      <c r="G23" s="10">
        <v>0.65217391304347827</v>
      </c>
      <c r="H23" s="11">
        <v>9.4696583998924735E-4</v>
      </c>
      <c r="I23" s="10">
        <v>0.86956521739130432</v>
      </c>
      <c r="J23" s="11">
        <v>2.4638703817049827E-3</v>
      </c>
    </row>
    <row r="24" spans="2:10" x14ac:dyDescent="0.35">
      <c r="B24" s="17" t="s">
        <v>11</v>
      </c>
      <c r="C24" s="19" t="s">
        <v>82</v>
      </c>
      <c r="D24" s="26" t="s">
        <v>83</v>
      </c>
      <c r="E24" s="10">
        <v>0.86956521739130432</v>
      </c>
      <c r="F24" s="11">
        <v>1.2409621802002224E-2</v>
      </c>
      <c r="G24" s="10">
        <v>0.82608695652173914</v>
      </c>
      <c r="H24" s="11">
        <v>8.369956134098509E-4</v>
      </c>
      <c r="I24" s="10">
        <v>0.91304347826086951</v>
      </c>
      <c r="J24" s="11">
        <v>2.4443777362801013E-3</v>
      </c>
    </row>
    <row r="25" spans="2:10" x14ac:dyDescent="0.35">
      <c r="B25" s="15" t="s">
        <v>27</v>
      </c>
      <c r="C25" s="20" t="s">
        <v>85</v>
      </c>
      <c r="D25" s="25" t="s">
        <v>84</v>
      </c>
      <c r="E25" s="10">
        <v>0.34782608695652173</v>
      </c>
      <c r="F25" s="11">
        <v>1.5294771968854283E-3</v>
      </c>
      <c r="G25" s="10">
        <v>0.13043478260869565</v>
      </c>
      <c r="H25" s="11">
        <v>3.2787419406079318E-4</v>
      </c>
      <c r="I25" s="10">
        <v>0.73913043478260865</v>
      </c>
      <c r="J25" s="11">
        <v>5.3682745500122806E-3</v>
      </c>
    </row>
    <row r="26" spans="2:10" x14ac:dyDescent="0.35">
      <c r="B26" s="17" t="s">
        <v>9</v>
      </c>
      <c r="C26" s="19" t="s">
        <v>87</v>
      </c>
      <c r="D26" s="24" t="s">
        <v>86</v>
      </c>
      <c r="E26" s="10">
        <v>0.95652173913043481</v>
      </c>
      <c r="F26" s="11">
        <v>1.1053948832035596E-2</v>
      </c>
      <c r="G26" s="10">
        <v>0.73913043478260865</v>
      </c>
      <c r="H26" s="11">
        <v>7.7590104308796393E-4</v>
      </c>
      <c r="I26" s="10">
        <v>0.95652173913043481</v>
      </c>
      <c r="J26" s="11">
        <v>1.766033675494236E-3</v>
      </c>
    </row>
    <row r="27" spans="2:10" x14ac:dyDescent="0.35">
      <c r="B27" s="15" t="s">
        <v>45</v>
      </c>
      <c r="C27" s="20" t="s">
        <v>56</v>
      </c>
      <c r="D27" s="25" t="s">
        <v>88</v>
      </c>
      <c r="E27" s="10">
        <v>0.21739130434782608</v>
      </c>
      <c r="F27" s="11">
        <v>6.3959955506117912E-3</v>
      </c>
      <c r="G27" s="10">
        <v>0.13043478260869565</v>
      </c>
      <c r="H27" s="11">
        <v>7.9830238553932256E-4</v>
      </c>
      <c r="I27" s="10">
        <v>0.56521739130434778</v>
      </c>
      <c r="J27" s="11">
        <v>3.0759394480462522E-3</v>
      </c>
    </row>
    <row r="28" spans="2:10" x14ac:dyDescent="0.35">
      <c r="B28" s="15" t="s">
        <v>47</v>
      </c>
      <c r="C28" s="20" t="s">
        <v>90</v>
      </c>
      <c r="D28" s="25" t="s">
        <v>89</v>
      </c>
      <c r="E28" s="10">
        <v>0.60869565217391308</v>
      </c>
      <c r="F28" s="11">
        <v>5.7181590656284762E-3</v>
      </c>
      <c r="G28" s="10">
        <v>0.30434782608695654</v>
      </c>
      <c r="H28" s="11">
        <v>3.7471336464090649E-4</v>
      </c>
      <c r="I28" s="10">
        <v>0.56521739130434778</v>
      </c>
      <c r="J28" s="11">
        <v>3.9531084921659056E-3</v>
      </c>
    </row>
    <row r="29" spans="2:10" x14ac:dyDescent="0.35">
      <c r="B29" s="15" t="s">
        <v>30</v>
      </c>
      <c r="C29" s="20" t="s">
        <v>92</v>
      </c>
      <c r="D29" s="25" t="s">
        <v>91</v>
      </c>
      <c r="E29" s="10">
        <v>0.34782608695652173</v>
      </c>
      <c r="F29" s="11">
        <v>1.6337597330367075E-3</v>
      </c>
      <c r="G29" s="10">
        <v>0.21739130434782608</v>
      </c>
      <c r="H29" s="11">
        <v>3.889687643826801E-4</v>
      </c>
      <c r="I29" s="10">
        <v>0.69565217391304346</v>
      </c>
      <c r="J29" s="11">
        <v>4.6353510820367474E-3</v>
      </c>
    </row>
    <row r="30" spans="2:10" x14ac:dyDescent="0.35">
      <c r="B30" s="17" t="s">
        <v>12</v>
      </c>
      <c r="C30" s="19" t="s">
        <v>93</v>
      </c>
      <c r="D30" s="23" t="s">
        <v>57</v>
      </c>
      <c r="E30" s="10">
        <v>0.86956521739130432</v>
      </c>
      <c r="F30" s="11">
        <v>7.6647664071190207E-3</v>
      </c>
      <c r="G30" s="10">
        <v>0.78260869565217395</v>
      </c>
      <c r="H30" s="11">
        <v>7.534997006366054E-4</v>
      </c>
      <c r="I30" s="10">
        <v>0.91304347826086951</v>
      </c>
      <c r="J30" s="11">
        <v>1.5944983957552816E-3</v>
      </c>
    </row>
    <row r="31" spans="2:10" x14ac:dyDescent="0.35">
      <c r="B31" s="15" t="s">
        <v>26</v>
      </c>
      <c r="C31" s="20" t="s">
        <v>70</v>
      </c>
      <c r="D31" s="25" t="s">
        <v>94</v>
      </c>
      <c r="E31" s="10">
        <v>0.13043478260869565</v>
      </c>
      <c r="F31" s="11">
        <v>4.1713014460511682E-4</v>
      </c>
      <c r="G31" s="10">
        <v>0.21739130434782608</v>
      </c>
      <c r="H31" s="11">
        <v>1.3440805470815124E-4</v>
      </c>
      <c r="I31" s="10">
        <v>0.73913043478260865</v>
      </c>
      <c r="J31" s="11">
        <v>4.1012525973950029E-3</v>
      </c>
    </row>
    <row r="32" spans="2:10" x14ac:dyDescent="0.35">
      <c r="B32" s="17" t="s">
        <v>13</v>
      </c>
      <c r="C32" s="19" t="s">
        <v>113</v>
      </c>
      <c r="D32" s="24" t="s">
        <v>95</v>
      </c>
      <c r="E32" s="10">
        <v>0.95652173913043481</v>
      </c>
      <c r="F32" s="11">
        <v>6.6393214682981087E-3</v>
      </c>
      <c r="G32" s="10">
        <v>0.78260869565217395</v>
      </c>
      <c r="H32" s="11">
        <v>5.5596058992917103E-4</v>
      </c>
      <c r="I32" s="10">
        <v>0.91304347826086951</v>
      </c>
      <c r="J32" s="11">
        <v>1.4502528196111608E-3</v>
      </c>
    </row>
    <row r="33" spans="2:10" x14ac:dyDescent="0.35">
      <c r="B33" s="15" t="s">
        <v>34</v>
      </c>
      <c r="C33" s="20" t="s">
        <v>97</v>
      </c>
      <c r="D33" s="25" t="s">
        <v>96</v>
      </c>
      <c r="E33" s="10">
        <v>8.6956521739130432E-2</v>
      </c>
      <c r="F33" s="11">
        <v>7.4735817575083429E-4</v>
      </c>
      <c r="G33" s="10">
        <v>0.30434782608695654</v>
      </c>
      <c r="H33" s="11">
        <v>5.9058084644490695E-4</v>
      </c>
      <c r="I33" s="10">
        <v>0.65217391304347827</v>
      </c>
      <c r="J33" s="11">
        <v>2.8810129937974402E-3</v>
      </c>
    </row>
    <row r="34" spans="2:10" x14ac:dyDescent="0.35">
      <c r="B34" s="15" t="s">
        <v>20</v>
      </c>
      <c r="C34" s="20" t="s">
        <v>70</v>
      </c>
      <c r="D34" s="25" t="s">
        <v>98</v>
      </c>
      <c r="E34" s="10">
        <v>8.6956521739130432E-2</v>
      </c>
      <c r="F34" s="11">
        <v>2.9546718576195773E-4</v>
      </c>
      <c r="G34" s="10">
        <v>0.39130434782608697</v>
      </c>
      <c r="H34" s="11">
        <v>2.1179451044920801E-4</v>
      </c>
      <c r="I34" s="10">
        <v>0.78260869565217395</v>
      </c>
      <c r="J34" s="11">
        <v>3.3410394258246365E-3</v>
      </c>
    </row>
    <row r="35" spans="2:10" x14ac:dyDescent="0.35">
      <c r="B35" s="15" t="s">
        <v>127</v>
      </c>
      <c r="C35" s="20" t="s">
        <v>60</v>
      </c>
      <c r="D35" s="25" t="s">
        <v>128</v>
      </c>
      <c r="E35" s="8">
        <v>0</v>
      </c>
      <c r="F35" s="9">
        <v>0</v>
      </c>
      <c r="G35" s="8">
        <v>0.21739130434782608</v>
      </c>
      <c r="H35" s="11">
        <v>2.2604991019098162E-4</v>
      </c>
      <c r="I35" s="8">
        <v>0.65217391304347827</v>
      </c>
      <c r="J35" s="11">
        <v>3.2708659022950642E-3</v>
      </c>
    </row>
    <row r="36" spans="2:10" x14ac:dyDescent="0.35">
      <c r="B36" s="15" t="s">
        <v>24</v>
      </c>
      <c r="C36" s="20" t="s">
        <v>81</v>
      </c>
      <c r="D36" s="31" t="s">
        <v>57</v>
      </c>
      <c r="E36" s="10">
        <v>0.86956521739130432</v>
      </c>
      <c r="F36" s="11">
        <v>6.8826473859844271E-3</v>
      </c>
      <c r="G36" s="10">
        <v>0.43478260869565216</v>
      </c>
      <c r="H36" s="11">
        <v>4.215525352210198E-4</v>
      </c>
      <c r="I36" s="10">
        <v>0.78260869565217395</v>
      </c>
      <c r="J36" s="11">
        <v>1.24363077810742E-3</v>
      </c>
    </row>
    <row r="37" spans="2:10" x14ac:dyDescent="0.35">
      <c r="B37" s="15" t="s">
        <v>19</v>
      </c>
      <c r="C37" s="20" t="s">
        <v>100</v>
      </c>
      <c r="D37" s="25" t="s">
        <v>99</v>
      </c>
      <c r="E37" s="10">
        <v>8.6956521739130432E-2</v>
      </c>
      <c r="F37" s="11">
        <v>2.4332591768631812E-4</v>
      </c>
      <c r="G37" s="10">
        <v>0.2608695652173913</v>
      </c>
      <c r="H37" s="11">
        <v>3.2787419406079318E-4</v>
      </c>
      <c r="I37" s="10">
        <v>0.82608695652173914</v>
      </c>
      <c r="J37" s="11">
        <v>3.0135629826866322E-3</v>
      </c>
    </row>
    <row r="38" spans="2:10" x14ac:dyDescent="0.35">
      <c r="B38" s="17" t="s">
        <v>25</v>
      </c>
      <c r="C38" s="19" t="s">
        <v>101</v>
      </c>
      <c r="D38" s="23" t="s">
        <v>57</v>
      </c>
      <c r="E38" s="10">
        <v>0.91304347826086951</v>
      </c>
      <c r="F38" s="11">
        <v>6.5350389321468302E-3</v>
      </c>
      <c r="G38" s="10">
        <v>0.82608695652173914</v>
      </c>
      <c r="H38" s="11">
        <v>4.5006333470456702E-4</v>
      </c>
      <c r="I38" s="10">
        <v>0.78260869565217395</v>
      </c>
      <c r="J38" s="11">
        <v>1.1656601964078954E-3</v>
      </c>
    </row>
    <row r="39" spans="2:10" x14ac:dyDescent="0.35">
      <c r="B39" s="15" t="s">
        <v>40</v>
      </c>
      <c r="C39" s="20" t="s">
        <v>103</v>
      </c>
      <c r="D39" s="25" t="s">
        <v>102</v>
      </c>
      <c r="E39" s="10">
        <v>0.17391304347826086</v>
      </c>
      <c r="F39" s="11">
        <v>1.0080645161290322E-3</v>
      </c>
      <c r="G39" s="10">
        <v>0.39130434782608697</v>
      </c>
      <c r="H39" s="11">
        <v>5.1115790502645399E-4</v>
      </c>
      <c r="I39" s="10">
        <v>0.60869565217391308</v>
      </c>
      <c r="J39" s="11">
        <v>2.3975953872603867E-3</v>
      </c>
    </row>
    <row r="40" spans="2:10" x14ac:dyDescent="0.35">
      <c r="B40" s="15" t="s">
        <v>46</v>
      </c>
      <c r="C40" s="20" t="s">
        <v>90</v>
      </c>
      <c r="D40" s="25" t="s">
        <v>104</v>
      </c>
      <c r="E40" s="10">
        <v>0.21739130434782608</v>
      </c>
      <c r="F40" s="11">
        <v>1.1992491657397107E-3</v>
      </c>
      <c r="G40" s="10">
        <v>0.21739130434782608</v>
      </c>
      <c r="H40" s="11">
        <v>4.7042819147852932E-4</v>
      </c>
      <c r="I40" s="10">
        <v>0.56521739130434778</v>
      </c>
      <c r="J40" s="11">
        <v>2.2299586366064084E-3</v>
      </c>
    </row>
    <row r="41" spans="2:10" x14ac:dyDescent="0.35">
      <c r="B41" s="15" t="s">
        <v>126</v>
      </c>
      <c r="C41" s="20" t="s">
        <v>70</v>
      </c>
      <c r="D41" s="25" t="s">
        <v>69</v>
      </c>
      <c r="E41" s="8">
        <v>0</v>
      </c>
      <c r="F41" s="9">
        <v>0</v>
      </c>
      <c r="G41" s="8">
        <v>0.17391304347826086</v>
      </c>
      <c r="H41" s="11">
        <v>2.0568505341701931E-4</v>
      </c>
      <c r="I41" s="8">
        <v>0.69565217391304346</v>
      </c>
      <c r="J41" s="11">
        <v>2.873215935627488E-3</v>
      </c>
    </row>
    <row r="42" spans="2:10" x14ac:dyDescent="0.35">
      <c r="B42" s="17" t="s">
        <v>33</v>
      </c>
      <c r="C42" s="19" t="s">
        <v>106</v>
      </c>
      <c r="D42" s="24" t="s">
        <v>105</v>
      </c>
      <c r="E42" s="10">
        <v>0.86956521739130432</v>
      </c>
      <c r="F42" s="11">
        <v>6.2221913236929919E-3</v>
      </c>
      <c r="G42" s="10">
        <v>0.52173913043478259</v>
      </c>
      <c r="H42" s="11">
        <v>3.4823905083475548E-4</v>
      </c>
      <c r="I42" s="10">
        <v>0.69565217391304346</v>
      </c>
      <c r="J42" s="11">
        <v>9.0445874771448735E-4</v>
      </c>
    </row>
    <row r="43" spans="2:10" x14ac:dyDescent="0.35">
      <c r="B43" s="15" t="s">
        <v>43</v>
      </c>
      <c r="C43" s="20" t="s">
        <v>108</v>
      </c>
      <c r="D43" s="25" t="s">
        <v>107</v>
      </c>
      <c r="E43" s="10">
        <v>4.3478260869565216E-2</v>
      </c>
      <c r="F43" s="11">
        <v>1.0428253615127921E-4</v>
      </c>
      <c r="G43" s="10">
        <v>0.13043478260869565</v>
      </c>
      <c r="H43" s="11">
        <v>9.1641855482830394E-5</v>
      </c>
      <c r="I43" s="10">
        <v>0.56521739130434778</v>
      </c>
      <c r="J43" s="11">
        <v>2.7991438830129393E-3</v>
      </c>
    </row>
    <row r="44" spans="2:10" x14ac:dyDescent="0.35">
      <c r="B44" s="17" t="s">
        <v>42</v>
      </c>
      <c r="C44" s="19" t="s">
        <v>106</v>
      </c>
      <c r="D44" s="23" t="s">
        <v>57</v>
      </c>
      <c r="E44" s="10">
        <v>0.69565217391304346</v>
      </c>
      <c r="F44" s="11">
        <v>4.3451056729699664E-3</v>
      </c>
      <c r="G44" s="10">
        <v>0.60869565217391308</v>
      </c>
      <c r="H44" s="11">
        <v>3.5231202218954797E-4</v>
      </c>
      <c r="I44" s="10">
        <v>0.60869565217391308</v>
      </c>
      <c r="J44" s="11">
        <v>1.0097190330088457E-3</v>
      </c>
    </row>
    <row r="45" spans="2:10" x14ac:dyDescent="0.35">
      <c r="B45" s="15" t="s">
        <v>48</v>
      </c>
      <c r="C45" s="20" t="s">
        <v>82</v>
      </c>
      <c r="D45" s="25" t="s">
        <v>109</v>
      </c>
      <c r="E45" s="10">
        <v>0.73913043478260865</v>
      </c>
      <c r="F45" s="11">
        <v>4.9708008898776421E-3</v>
      </c>
      <c r="G45" s="10">
        <v>0.43478260869565216</v>
      </c>
      <c r="H45" s="11">
        <v>3.4620256515735927E-4</v>
      </c>
      <c r="I45" s="10">
        <v>0.47826086956521741</v>
      </c>
      <c r="J45" s="11">
        <v>7.8750287516520022E-4</v>
      </c>
    </row>
    <row r="46" spans="2:10" x14ac:dyDescent="0.35">
      <c r="B46" s="15" t="s">
        <v>38</v>
      </c>
      <c r="C46" s="20" t="s">
        <v>111</v>
      </c>
      <c r="D46" s="25" t="s">
        <v>110</v>
      </c>
      <c r="E46" s="10">
        <v>0.13043478260869565</v>
      </c>
      <c r="F46" s="11">
        <v>7.6473859844271416E-4</v>
      </c>
      <c r="G46" s="10">
        <v>8.6956521739130432E-2</v>
      </c>
      <c r="H46" s="11">
        <v>1.9957559638483064E-4</v>
      </c>
      <c r="I46" s="10">
        <v>0.60869565217391308</v>
      </c>
      <c r="J46" s="11">
        <v>1.9648586588280241E-3</v>
      </c>
    </row>
    <row r="47" spans="2:10" x14ac:dyDescent="0.35">
      <c r="B47" s="17" t="s">
        <v>28</v>
      </c>
      <c r="C47" s="19" t="s">
        <v>78</v>
      </c>
      <c r="D47" s="23" t="s">
        <v>57</v>
      </c>
      <c r="E47" s="10">
        <v>0.78260869565217395</v>
      </c>
      <c r="F47" s="11">
        <v>4.3451056729699664E-3</v>
      </c>
      <c r="G47" s="10">
        <v>0.56521739130434778</v>
      </c>
      <c r="H47" s="11">
        <v>3.3194716541558561E-4</v>
      </c>
      <c r="I47" s="10">
        <v>0.73913043478260865</v>
      </c>
      <c r="J47" s="11">
        <v>7.8750287516520022E-4</v>
      </c>
    </row>
    <row r="48" spans="2:10" x14ac:dyDescent="0.35">
      <c r="B48" s="17" t="s">
        <v>23</v>
      </c>
      <c r="C48" s="19" t="s">
        <v>113</v>
      </c>
      <c r="D48" s="24" t="s">
        <v>112</v>
      </c>
      <c r="E48" s="10">
        <v>0.78260869565217395</v>
      </c>
      <c r="F48" s="11">
        <v>4.0148776418242492E-3</v>
      </c>
      <c r="G48" s="10">
        <v>0.56521739130434778</v>
      </c>
      <c r="H48" s="11">
        <v>2.5659719535192508E-4</v>
      </c>
      <c r="I48" s="10">
        <v>0.78260869565217395</v>
      </c>
      <c r="J48" s="11">
        <v>9.5513962581917841E-4</v>
      </c>
    </row>
    <row r="49" spans="2:10" x14ac:dyDescent="0.35">
      <c r="B49" s="15" t="s">
        <v>37</v>
      </c>
      <c r="C49" s="20" t="s">
        <v>114</v>
      </c>
      <c r="D49" s="31" t="s">
        <v>57</v>
      </c>
      <c r="E49" s="10">
        <v>0.56521739130434778</v>
      </c>
      <c r="F49" s="11">
        <v>4.2929644048943271E-3</v>
      </c>
      <c r="G49" s="10">
        <v>0.47826086956521741</v>
      </c>
      <c r="H49" s="11">
        <v>3.2176473702860448E-4</v>
      </c>
      <c r="I49" s="10">
        <v>0.65217391304347827</v>
      </c>
      <c r="J49" s="11">
        <v>5.1460583921686344E-4</v>
      </c>
    </row>
    <row r="50" spans="2:10" x14ac:dyDescent="0.35">
      <c r="B50" s="15" t="s">
        <v>32</v>
      </c>
      <c r="C50" s="20" t="s">
        <v>116</v>
      </c>
      <c r="D50" s="25" t="s">
        <v>115</v>
      </c>
      <c r="E50" s="10">
        <v>0.73913043478260865</v>
      </c>
      <c r="F50" s="11">
        <v>3.788932146829811E-3</v>
      </c>
      <c r="G50" s="10">
        <v>0.47826086956521741</v>
      </c>
      <c r="H50" s="11">
        <v>2.3623233857796277E-4</v>
      </c>
      <c r="I50" s="10">
        <v>0.69565217391304346</v>
      </c>
      <c r="J50" s="11">
        <v>5.4579407189667335E-4</v>
      </c>
    </row>
    <row r="51" spans="2:10" x14ac:dyDescent="0.35">
      <c r="B51" s="15" t="s">
        <v>31</v>
      </c>
      <c r="C51" s="20" t="s">
        <v>117</v>
      </c>
      <c r="D51" s="31" t="s">
        <v>57</v>
      </c>
      <c r="E51" s="10">
        <v>0.65217391304347827</v>
      </c>
      <c r="F51" s="11">
        <v>2.3289766407119019E-3</v>
      </c>
      <c r="G51" s="10">
        <v>0.43478260869565216</v>
      </c>
      <c r="H51" s="11">
        <v>2.301228815457741E-4</v>
      </c>
      <c r="I51" s="10">
        <v>0.69565217391304346</v>
      </c>
      <c r="J51" s="11">
        <v>7.0173523529572289E-4</v>
      </c>
    </row>
    <row r="52" spans="2:10" x14ac:dyDescent="0.35">
      <c r="B52" s="15" t="s">
        <v>21</v>
      </c>
      <c r="C52" s="20" t="s">
        <v>87</v>
      </c>
      <c r="D52" s="25" t="s">
        <v>86</v>
      </c>
      <c r="E52" s="10">
        <v>0.65217391304347827</v>
      </c>
      <c r="F52" s="11">
        <v>3.1284760845383761E-3</v>
      </c>
      <c r="G52" s="10">
        <v>0.34782608695652173</v>
      </c>
      <c r="H52" s="11">
        <v>1.1404319793418893E-4</v>
      </c>
      <c r="I52" s="10">
        <v>0.78260869565217395</v>
      </c>
      <c r="J52" s="11">
        <v>5.8477936274643576E-4</v>
      </c>
    </row>
    <row r="53" spans="2:10" x14ac:dyDescent="0.35">
      <c r="B53" s="15" t="s">
        <v>41</v>
      </c>
      <c r="C53" s="20" t="s">
        <v>119</v>
      </c>
      <c r="D53" s="31" t="s">
        <v>118</v>
      </c>
      <c r="E53" s="10">
        <v>0.56521739130434778</v>
      </c>
      <c r="F53" s="11">
        <v>2.0508898776418244E-3</v>
      </c>
      <c r="G53" s="10">
        <v>0.39130434782608697</v>
      </c>
      <c r="H53" s="11">
        <v>1.4051751174033993E-4</v>
      </c>
      <c r="I53" s="10">
        <v>0.60869565217391308</v>
      </c>
      <c r="J53" s="11">
        <v>7.407205261454853E-4</v>
      </c>
    </row>
    <row r="54" spans="2:10" x14ac:dyDescent="0.35">
      <c r="B54" s="17" t="s">
        <v>22</v>
      </c>
      <c r="C54" s="19" t="s">
        <v>121</v>
      </c>
      <c r="D54" s="24" t="s">
        <v>120</v>
      </c>
      <c r="E54" s="10">
        <v>0.73913043478260865</v>
      </c>
      <c r="F54" s="11">
        <v>2.1551724137931034E-3</v>
      </c>
      <c r="G54" s="10">
        <v>0.60869565217391308</v>
      </c>
      <c r="H54" s="11">
        <v>2.3623233857796277E-4</v>
      </c>
      <c r="I54" s="10">
        <v>0.78260869565217395</v>
      </c>
      <c r="J54" s="11">
        <v>4.7562054836710108E-4</v>
      </c>
    </row>
    <row r="55" spans="2:10" x14ac:dyDescent="0.35">
      <c r="B55" s="15" t="s">
        <v>49</v>
      </c>
      <c r="C55" s="20" t="s">
        <v>74</v>
      </c>
      <c r="D55" s="31" t="s">
        <v>122</v>
      </c>
      <c r="E55" s="10">
        <v>0.60869565217391308</v>
      </c>
      <c r="F55" s="11">
        <v>2.6592046718576195E-3</v>
      </c>
      <c r="G55" s="10">
        <v>0.30434782608695654</v>
      </c>
      <c r="H55" s="11">
        <v>1.3033508335335878E-4</v>
      </c>
      <c r="I55" s="10">
        <v>0.39130434782608697</v>
      </c>
      <c r="J55" s="11">
        <v>2.8459262320326543E-4</v>
      </c>
    </row>
    <row r="56" spans="2:10" ht="15" thickBot="1" x14ac:dyDescent="0.4">
      <c r="B56" s="16" t="s">
        <v>44</v>
      </c>
      <c r="C56" s="21" t="s">
        <v>123</v>
      </c>
      <c r="D56" s="27" t="s">
        <v>57</v>
      </c>
      <c r="E56" s="12">
        <v>8.6956521739130432E-2</v>
      </c>
      <c r="F56" s="13">
        <v>3.128476084538376E-4</v>
      </c>
      <c r="G56" s="12">
        <v>4.3478260869565216E-2</v>
      </c>
      <c r="H56" s="13">
        <v>8.1459427095849241E-5</v>
      </c>
      <c r="I56" s="12">
        <v>0.56521739130434778</v>
      </c>
      <c r="J56" s="13">
        <v>9.7463227124405956E-4</v>
      </c>
    </row>
  </sheetData>
  <sortState ref="B4:J56">
    <sortCondition ref="B5:B56"/>
  </sortState>
  <mergeCells count="3">
    <mergeCell ref="E2:F2"/>
    <mergeCell ref="G2:H2"/>
    <mergeCell ref="I2:J2"/>
  </mergeCells>
  <conditionalFormatting sqref="E4:E56">
    <cfRule type="cellIs" dxfId="2" priority="3" operator="greaterThan">
      <formula>0.5</formula>
    </cfRule>
  </conditionalFormatting>
  <conditionalFormatting sqref="I4:I56">
    <cfRule type="cellIs" dxfId="1" priority="1" operator="greaterThan">
      <formula>0.5</formula>
    </cfRule>
  </conditionalFormatting>
  <conditionalFormatting sqref="G4:G56">
    <cfRule type="cellIs" dxfId="0" priority="2" operator="greaterThan">
      <formula>0.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sson, Aaron</dc:creator>
  <cp:lastModifiedBy>Ericsson, Aaron</cp:lastModifiedBy>
  <dcterms:created xsi:type="dcterms:W3CDTF">2020-06-09T15:44:46Z</dcterms:created>
  <dcterms:modified xsi:type="dcterms:W3CDTF">2020-06-12T11:43:47Z</dcterms:modified>
</cp:coreProperties>
</file>